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e/Dropbox (Personal)/PhD/ActualWork/Xelect-Oysters/writing/MS/Revison1/"/>
    </mc:Choice>
  </mc:AlternateContent>
  <xr:revisionPtr revIDLastSave="0" documentId="13_ncr:1_{B7BEF2AA-014A-D04F-952D-5D9B374B9A8E}" xr6:coauthVersionLast="43" xr6:coauthVersionMax="43" xr10:uidLastSave="{00000000-0000-0000-0000-000000000000}"/>
  <bookViews>
    <workbookView xWindow="980" yWindow="1140" windowWidth="27160" windowHeight="16640" activeTab="1" xr2:uid="{F9605C90-6E20-A143-8EDF-200B24AE1344}"/>
  </bookViews>
  <sheets>
    <sheet name="SupplimentaryTable1" sheetId="1" r:id="rId1"/>
    <sheet name="ColumnLegend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2" i="1"/>
</calcChain>
</file>

<file path=xl/sharedStrings.xml><?xml version="1.0" encoding="utf-8"?>
<sst xmlns="http://schemas.openxmlformats.org/spreadsheetml/2006/main" count="68" uniqueCount="61">
  <si>
    <t>SNPid</t>
  </si>
  <si>
    <t>Seq</t>
  </si>
  <si>
    <t>AX-169156664</t>
  </si>
  <si>
    <t>AX-169156710</t>
  </si>
  <si>
    <t>AX-169156988</t>
  </si>
  <si>
    <t>AX-169157157</t>
  </si>
  <si>
    <t>AX-169157351</t>
  </si>
  <si>
    <t>AX-169157676</t>
  </si>
  <si>
    <t>AX-169157677</t>
  </si>
  <si>
    <t>AX-169157733</t>
  </si>
  <si>
    <t>AX-169157816</t>
  </si>
  <si>
    <t>AX-169158173</t>
  </si>
  <si>
    <t>AX-169158236</t>
  </si>
  <si>
    <t>AX-169158442</t>
  </si>
  <si>
    <t>AX-169158731</t>
  </si>
  <si>
    <t>AX-169158958</t>
  </si>
  <si>
    <t>AX-169158965</t>
  </si>
  <si>
    <t>AX-169158990</t>
  </si>
  <si>
    <t>TTCAAATCCCTATTGCATTCAAGCAATCAGTAGAC[C/T]GACACTTGATACAAATAATCTGTAATGCCCTTCAA</t>
  </si>
  <si>
    <t>AAATTTTCCATGAATAACATAACTAAATCAGTGAG[A/C]TGTACAAATGTTCTTCATCAAAATAATGTAAACTT</t>
  </si>
  <si>
    <t>ATTTCGACTAGTCCGCTGGACTTTCCAGAGTTTTT[A/G]ATACTCTGATTCAGCTTTCATTTCACTAGCCTTGG</t>
  </si>
  <si>
    <t>ATCTGATTAAATACAAACTTGGTTTAAACTGTGAA[C/T]TTATACCGGTAATTCATAAGCCAAAGACAAGTATA</t>
  </si>
  <si>
    <t>TCCAGATTAAGAATAGATGGCAAAGTGAATCAGCA[C/T]ACTTAAGGAGGAATTACACACCAGAGAAATCGGAT</t>
  </si>
  <si>
    <t>CAAATAATAAGCATTTAATTTGGATAACAAGAGCA[G/T]TGTATTTACATTTCAGCTCTTCACAGATTTCTTTG</t>
  </si>
  <si>
    <t>TTTGAGAACTTAAATACTGCCACAATGAGGAACCA[A/G]GTCTTGTCAACTAATTACAAGTTCGCCATCCCAGA</t>
  </si>
  <si>
    <t>TTACACCCCCGCCCTCCTAATTCATCGTTACAGAT[A/G]CCATTGTAAGATGTCTGAATTTTACCTTAAACTCC</t>
  </si>
  <si>
    <t>GACCTTCCCTTATTGTTGTCTATTGTTTGGCATTG[G/T]GTTTACCAGTTCTTGTGTTCTTTAAGGAGAAAGCT</t>
  </si>
  <si>
    <t>ACTTCTGTCTCCATGATAGAGTAATGTGGGTGTCT[G/T]CTAATGTAAAAACCTTCAATATAACCCAGAGAATG</t>
  </si>
  <si>
    <t>AATGTTTGTTAAAAGCATCAAAACATAACATACTT[C/T]AGAGATTTTTTAAAAGCAACTTAAGTGGAAAGGGC</t>
  </si>
  <si>
    <t>GTTCCTTCGTACCAGTCGCCACTTGTGTAAATGCA[C/T]GTTTCTAGAATAAATAGGTTACAGATGGAGATGTA</t>
  </si>
  <si>
    <t>CGTAACCCTCGGGCTGACCCTTTAGTCTGTGCCTT[C/T]GGTCTTCTGATGTGCACACCATTCCTGTTTTTTGG</t>
  </si>
  <si>
    <t>ATTTTGTGATAATTATGTACTATGTGATCTCCACA[C/T]AATGATGTAGCGAATTCTGCTGATTGTGTAATTGT</t>
  </si>
  <si>
    <t>AAAGAATCTGGGTTGTGTGTATCTTTGAAGGTGAA[A/G]ACAAATTAAAGGAGGGAGGAATGTAGTACATAGGG</t>
  </si>
  <si>
    <t>AAAACTCACAAAGAATGAGGGATCAGCCTCAGAAC[A/G]TTTTTGGCACTCCCTTTCTAATAAAATTCTTCTAT</t>
  </si>
  <si>
    <t>SNP1</t>
  </si>
  <si>
    <t>SNP2</t>
  </si>
  <si>
    <t>SNP3</t>
  </si>
  <si>
    <t>SNP4</t>
  </si>
  <si>
    <t>SNP5</t>
  </si>
  <si>
    <t>SNP6</t>
  </si>
  <si>
    <t>SNP7</t>
  </si>
  <si>
    <t>SNP8</t>
  </si>
  <si>
    <t>SNP9</t>
  </si>
  <si>
    <t>SNP11</t>
  </si>
  <si>
    <t>SNP12</t>
  </si>
  <si>
    <t>SNP13</t>
  </si>
  <si>
    <t>SNP14</t>
  </si>
  <si>
    <t>SNP15</t>
  </si>
  <si>
    <t>SNP16</t>
  </si>
  <si>
    <t>GuiterrezID</t>
  </si>
  <si>
    <t>MAF</t>
  </si>
  <si>
    <t>SNP17</t>
  </si>
  <si>
    <t>No polymorphism</t>
  </si>
  <si>
    <t>Ref</t>
  </si>
  <si>
    <t>Alt</t>
  </si>
  <si>
    <t xml:space="preserve">SNP identifier </t>
  </si>
  <si>
    <t>SNP identifier from Guiterrez et al. 2017, DOI:10.1534/g3.117.041780</t>
  </si>
  <si>
    <t>Sequence data including SNP location denoted by [REF/ALT]</t>
  </si>
  <si>
    <t>Reference base</t>
  </si>
  <si>
    <t>Alternative base</t>
  </si>
  <si>
    <t>Minor Allele Frequency of six sampled inidividuals, ref and alt defined as Guiterrez et al. 2017, DOI:10.1534/g3.117.0417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ndale Mon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48A8B-CF07-5C4D-A24E-884B8BEE3379}">
  <dimension ref="A1:F17"/>
  <sheetViews>
    <sheetView workbookViewId="0">
      <selection sqref="A1:F1"/>
    </sheetView>
  </sheetViews>
  <sheetFormatPr baseColWidth="10" defaultRowHeight="16" x14ac:dyDescent="0.2"/>
  <cols>
    <col min="2" max="2" width="14.5" customWidth="1"/>
    <col min="3" max="3" width="53" customWidth="1"/>
    <col min="6" max="6" width="18" customWidth="1"/>
  </cols>
  <sheetData>
    <row r="1" spans="1:6" x14ac:dyDescent="0.2">
      <c r="A1" s="2" t="s">
        <v>0</v>
      </c>
      <c r="B1" s="2" t="s">
        <v>49</v>
      </c>
      <c r="C1" s="2" t="s">
        <v>1</v>
      </c>
      <c r="D1" s="2" t="s">
        <v>53</v>
      </c>
      <c r="E1" s="2" t="s">
        <v>54</v>
      </c>
      <c r="F1" s="2" t="s">
        <v>50</v>
      </c>
    </row>
    <row r="2" spans="1:6" x14ac:dyDescent="0.2">
      <c r="A2" t="s">
        <v>34</v>
      </c>
      <c r="B2" t="s">
        <v>2</v>
      </c>
      <c r="C2" s="1" t="s">
        <v>18</v>
      </c>
      <c r="D2" s="1" t="str">
        <f>MID(C2,37,1)</f>
        <v>C</v>
      </c>
      <c r="E2" s="1" t="str">
        <f>MID(C2,39,1)</f>
        <v>T</v>
      </c>
      <c r="F2" s="3">
        <v>0.25</v>
      </c>
    </row>
    <row r="3" spans="1:6" x14ac:dyDescent="0.2">
      <c r="A3" t="s">
        <v>35</v>
      </c>
      <c r="B3" t="s">
        <v>3</v>
      </c>
      <c r="C3" s="1" t="s">
        <v>19</v>
      </c>
      <c r="D3" s="1" t="str">
        <f t="shared" ref="D3:D17" si="0">MID(C3,37,1)</f>
        <v>A</v>
      </c>
      <c r="E3" s="1" t="str">
        <f t="shared" ref="E3:E17" si="1">MID(C3,39,1)</f>
        <v>C</v>
      </c>
      <c r="F3" s="3">
        <v>0.66666666666666663</v>
      </c>
    </row>
    <row r="4" spans="1:6" x14ac:dyDescent="0.2">
      <c r="A4" t="s">
        <v>36</v>
      </c>
      <c r="B4" t="s">
        <v>4</v>
      </c>
      <c r="C4" s="1" t="s">
        <v>20</v>
      </c>
      <c r="D4" s="1" t="str">
        <f t="shared" si="0"/>
        <v>A</v>
      </c>
      <c r="E4" s="1" t="str">
        <f t="shared" si="1"/>
        <v>G</v>
      </c>
      <c r="F4" s="3">
        <v>0.5</v>
      </c>
    </row>
    <row r="5" spans="1:6" x14ac:dyDescent="0.2">
      <c r="A5" t="s">
        <v>37</v>
      </c>
      <c r="B5" t="s">
        <v>5</v>
      </c>
      <c r="C5" s="1" t="s">
        <v>21</v>
      </c>
      <c r="D5" s="1" t="str">
        <f t="shared" si="0"/>
        <v>C</v>
      </c>
      <c r="E5" s="1" t="str">
        <f t="shared" si="1"/>
        <v>T</v>
      </c>
      <c r="F5" s="3">
        <v>0.41666666666666669</v>
      </c>
    </row>
    <row r="6" spans="1:6" x14ac:dyDescent="0.2">
      <c r="A6" t="s">
        <v>38</v>
      </c>
      <c r="B6" t="s">
        <v>6</v>
      </c>
      <c r="C6" s="1" t="s">
        <v>22</v>
      </c>
      <c r="D6" s="1" t="str">
        <f t="shared" si="0"/>
        <v>C</v>
      </c>
      <c r="E6" s="1" t="str">
        <f t="shared" si="1"/>
        <v>T</v>
      </c>
      <c r="F6" s="3">
        <v>0.66666666666666663</v>
      </c>
    </row>
    <row r="7" spans="1:6" x14ac:dyDescent="0.2">
      <c r="A7" t="s">
        <v>39</v>
      </c>
      <c r="B7" t="s">
        <v>7</v>
      </c>
      <c r="C7" s="1" t="s">
        <v>23</v>
      </c>
      <c r="D7" s="1" t="str">
        <f t="shared" si="0"/>
        <v>G</v>
      </c>
      <c r="E7" s="1" t="str">
        <f t="shared" si="1"/>
        <v>T</v>
      </c>
      <c r="F7" s="3">
        <v>0.33333333333333331</v>
      </c>
    </row>
    <row r="8" spans="1:6" x14ac:dyDescent="0.2">
      <c r="A8" t="s">
        <v>40</v>
      </c>
      <c r="B8" t="s">
        <v>8</v>
      </c>
      <c r="C8" s="1" t="s">
        <v>24</v>
      </c>
      <c r="D8" s="1" t="str">
        <f t="shared" si="0"/>
        <v>A</v>
      </c>
      <c r="E8" s="1" t="str">
        <f t="shared" si="1"/>
        <v>G</v>
      </c>
      <c r="F8" s="3">
        <v>0.75</v>
      </c>
    </row>
    <row r="9" spans="1:6" x14ac:dyDescent="0.2">
      <c r="A9" t="s">
        <v>41</v>
      </c>
      <c r="B9" t="s">
        <v>9</v>
      </c>
      <c r="C9" s="1" t="s">
        <v>25</v>
      </c>
      <c r="D9" s="1" t="str">
        <f t="shared" si="0"/>
        <v>A</v>
      </c>
      <c r="E9" s="1" t="str">
        <f t="shared" si="1"/>
        <v>G</v>
      </c>
      <c r="F9" s="3" t="s">
        <v>52</v>
      </c>
    </row>
    <row r="10" spans="1:6" x14ac:dyDescent="0.2">
      <c r="A10" t="s">
        <v>42</v>
      </c>
      <c r="B10" t="s">
        <v>10</v>
      </c>
      <c r="C10" s="1" t="s">
        <v>26</v>
      </c>
      <c r="D10" s="1" t="str">
        <f t="shared" si="0"/>
        <v>G</v>
      </c>
      <c r="E10" s="1" t="str">
        <f t="shared" si="1"/>
        <v>T</v>
      </c>
      <c r="F10" s="3">
        <v>0.41666666666666669</v>
      </c>
    </row>
    <row r="11" spans="1:6" x14ac:dyDescent="0.2">
      <c r="A11" t="s">
        <v>43</v>
      </c>
      <c r="B11" t="s">
        <v>11</v>
      </c>
      <c r="C11" s="1" t="s">
        <v>27</v>
      </c>
      <c r="D11" s="1" t="str">
        <f t="shared" si="0"/>
        <v>G</v>
      </c>
      <c r="E11" s="1" t="str">
        <f t="shared" si="1"/>
        <v>T</v>
      </c>
      <c r="F11" s="3">
        <v>0.58333333333333337</v>
      </c>
    </row>
    <row r="12" spans="1:6" x14ac:dyDescent="0.2">
      <c r="A12" t="s">
        <v>44</v>
      </c>
      <c r="B12" t="s">
        <v>12</v>
      </c>
      <c r="C12" s="1" t="s">
        <v>28</v>
      </c>
      <c r="D12" s="1" t="str">
        <f t="shared" si="0"/>
        <v>C</v>
      </c>
      <c r="E12" s="1" t="str">
        <f t="shared" si="1"/>
        <v>T</v>
      </c>
      <c r="F12" s="3">
        <v>0.41666666666666669</v>
      </c>
    </row>
    <row r="13" spans="1:6" x14ac:dyDescent="0.2">
      <c r="A13" t="s">
        <v>45</v>
      </c>
      <c r="B13" t="s">
        <v>13</v>
      </c>
      <c r="C13" s="1" t="s">
        <v>29</v>
      </c>
      <c r="D13" s="1" t="str">
        <f t="shared" si="0"/>
        <v>C</v>
      </c>
      <c r="E13" s="1" t="str">
        <f t="shared" si="1"/>
        <v>T</v>
      </c>
      <c r="F13" s="3">
        <v>0.5</v>
      </c>
    </row>
    <row r="14" spans="1:6" x14ac:dyDescent="0.2">
      <c r="A14" t="s">
        <v>46</v>
      </c>
      <c r="B14" t="s">
        <v>14</v>
      </c>
      <c r="C14" s="1" t="s">
        <v>30</v>
      </c>
      <c r="D14" s="1" t="str">
        <f t="shared" si="0"/>
        <v>C</v>
      </c>
      <c r="E14" s="1" t="str">
        <f t="shared" si="1"/>
        <v>T</v>
      </c>
      <c r="F14" s="3">
        <v>0.58333333333333337</v>
      </c>
    </row>
    <row r="15" spans="1:6" x14ac:dyDescent="0.2">
      <c r="A15" t="s">
        <v>47</v>
      </c>
      <c r="B15" t="s">
        <v>15</v>
      </c>
      <c r="C15" s="1" t="s">
        <v>31</v>
      </c>
      <c r="D15" s="1" t="str">
        <f t="shared" si="0"/>
        <v>C</v>
      </c>
      <c r="E15" s="1" t="str">
        <f t="shared" si="1"/>
        <v>T</v>
      </c>
      <c r="F15" s="3">
        <v>0.41666666666666669</v>
      </c>
    </row>
    <row r="16" spans="1:6" x14ac:dyDescent="0.2">
      <c r="A16" t="s">
        <v>48</v>
      </c>
      <c r="B16" t="s">
        <v>16</v>
      </c>
      <c r="C16" s="1" t="s">
        <v>32</v>
      </c>
      <c r="D16" s="1" t="str">
        <f t="shared" si="0"/>
        <v>A</v>
      </c>
      <c r="E16" s="1" t="str">
        <f t="shared" si="1"/>
        <v>G</v>
      </c>
      <c r="F16" s="3" t="s">
        <v>52</v>
      </c>
    </row>
    <row r="17" spans="1:6" x14ac:dyDescent="0.2">
      <c r="A17" t="s">
        <v>51</v>
      </c>
      <c r="B17" t="s">
        <v>17</v>
      </c>
      <c r="C17" s="1" t="s">
        <v>33</v>
      </c>
      <c r="D17" s="1" t="str">
        <f t="shared" si="0"/>
        <v>A</v>
      </c>
      <c r="E17" s="1" t="str">
        <f t="shared" si="1"/>
        <v>G</v>
      </c>
      <c r="F17" s="3">
        <v>0.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E249D-D4D5-B54A-84C1-E2FFF3AB936B}">
  <dimension ref="A1:B6"/>
  <sheetViews>
    <sheetView tabSelected="1" workbookViewId="0">
      <selection activeCell="B6" sqref="B6"/>
    </sheetView>
  </sheetViews>
  <sheetFormatPr baseColWidth="10" defaultRowHeight="16" x14ac:dyDescent="0.2"/>
  <sheetData>
    <row r="1" spans="1:2" x14ac:dyDescent="0.2">
      <c r="A1" s="2" t="s">
        <v>0</v>
      </c>
      <c r="B1" t="s">
        <v>55</v>
      </c>
    </row>
    <row r="2" spans="1:2" x14ac:dyDescent="0.2">
      <c r="A2" s="2" t="s">
        <v>49</v>
      </c>
      <c r="B2" t="s">
        <v>56</v>
      </c>
    </row>
    <row r="3" spans="1:2" x14ac:dyDescent="0.2">
      <c r="A3" s="2" t="s">
        <v>1</v>
      </c>
      <c r="B3" t="s">
        <v>57</v>
      </c>
    </row>
    <row r="4" spans="1:2" x14ac:dyDescent="0.2">
      <c r="A4" s="2" t="s">
        <v>53</v>
      </c>
      <c r="B4" t="s">
        <v>58</v>
      </c>
    </row>
    <row r="5" spans="1:2" x14ac:dyDescent="0.2">
      <c r="A5" s="2" t="s">
        <v>54</v>
      </c>
      <c r="B5" t="s">
        <v>59</v>
      </c>
    </row>
    <row r="6" spans="1:2" x14ac:dyDescent="0.2">
      <c r="A6" s="2" t="s">
        <v>50</v>
      </c>
      <c r="B6" t="s">
        <v>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imentaryTable1</vt:lpstr>
      <vt:lpstr>Column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Holman</dc:creator>
  <cp:lastModifiedBy>Luke Holman</cp:lastModifiedBy>
  <dcterms:created xsi:type="dcterms:W3CDTF">2019-09-10T09:51:22Z</dcterms:created>
  <dcterms:modified xsi:type="dcterms:W3CDTF">2019-09-10T10:50:41Z</dcterms:modified>
</cp:coreProperties>
</file>